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360" yWindow="120" windowWidth="18200" windowHeight="115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J28" i="1"/>
  <c r="I28" i="1"/>
  <c r="J23" i="1"/>
  <c r="I23" i="1"/>
  <c r="J16" i="1"/>
  <c r="J17" i="1"/>
  <c r="J11" i="1"/>
  <c r="I14" i="1"/>
  <c r="I13" i="1"/>
  <c r="I16" i="1"/>
  <c r="I17" i="1"/>
  <c r="I11" i="1"/>
</calcChain>
</file>

<file path=xl/sharedStrings.xml><?xml version="1.0" encoding="utf-8"?>
<sst xmlns="http://schemas.openxmlformats.org/spreadsheetml/2006/main" count="19" uniqueCount="11">
  <si>
    <t>conc (nM)</t>
  </si>
  <si>
    <t>Average</t>
  </si>
  <si>
    <t>Std. Error</t>
  </si>
  <si>
    <t>SsrB: pH = 7.4</t>
  </si>
  <si>
    <t>SsrB: pH = 6.1</t>
  </si>
  <si>
    <t>Binding probabilities for various SsrB concentrations</t>
  </si>
  <si>
    <t>Prob1</t>
  </si>
  <si>
    <t>Prob2</t>
  </si>
  <si>
    <t>Prob3</t>
  </si>
  <si>
    <t>Prob4</t>
  </si>
  <si>
    <t>Pro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J28"/>
  <sheetViews>
    <sheetView tabSelected="1" topLeftCell="A8" workbookViewId="0">
      <selection activeCell="P32" sqref="P32"/>
    </sheetView>
  </sheetViews>
  <sheetFormatPr baseColWidth="10" defaultColWidth="8.83203125" defaultRowHeight="14" x14ac:dyDescent="0"/>
  <sheetData>
    <row r="6" spans="3:10" ht="18">
      <c r="D6" s="2" t="s">
        <v>5</v>
      </c>
      <c r="E6" s="2"/>
    </row>
    <row r="8" spans="3:10">
      <c r="C8" s="1" t="s">
        <v>4</v>
      </c>
    </row>
    <row r="10" spans="3:10">
      <c r="C10" s="1" t="s">
        <v>0</v>
      </c>
      <c r="D10" s="1" t="s">
        <v>6</v>
      </c>
      <c r="E10" s="1" t="s">
        <v>7</v>
      </c>
      <c r="F10" s="1" t="s">
        <v>8</v>
      </c>
      <c r="G10" s="1" t="s">
        <v>9</v>
      </c>
      <c r="H10" s="1" t="s">
        <v>10</v>
      </c>
      <c r="I10" s="1" t="s">
        <v>1</v>
      </c>
      <c r="J10" s="1" t="s">
        <v>2</v>
      </c>
    </row>
    <row r="11" spans="3:10"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f>AVERAGE(E11:H11)</f>
        <v>0</v>
      </c>
      <c r="J11">
        <f>STDEV(D11:H11)</f>
        <v>0</v>
      </c>
    </row>
    <row r="12" spans="3:10">
      <c r="C12">
        <v>25</v>
      </c>
      <c r="D12">
        <v>0.1</v>
      </c>
      <c r="E12">
        <v>0</v>
      </c>
      <c r="F12">
        <v>0.54</v>
      </c>
      <c r="I12">
        <v>0.21</v>
      </c>
      <c r="J12">
        <v>0.17</v>
      </c>
    </row>
    <row r="13" spans="3:10">
      <c r="C13">
        <v>37</v>
      </c>
      <c r="D13">
        <v>0.64</v>
      </c>
      <c r="E13">
        <v>7.0000000000000007E-2</v>
      </c>
      <c r="F13">
        <v>0.9</v>
      </c>
      <c r="G13">
        <v>7.0000000000000007E-2</v>
      </c>
      <c r="I13">
        <f>AVERAGE(D13:G13)</f>
        <v>0.42</v>
      </c>
      <c r="J13">
        <v>0.21</v>
      </c>
    </row>
    <row r="14" spans="3:10">
      <c r="C14">
        <v>50</v>
      </c>
      <c r="D14">
        <v>0.21</v>
      </c>
      <c r="E14">
        <v>0.75</v>
      </c>
      <c r="F14">
        <v>0.42</v>
      </c>
      <c r="I14">
        <f>AVERAGE(D14:H14)</f>
        <v>0.45999999999999996</v>
      </c>
      <c r="J14">
        <v>0.16</v>
      </c>
    </row>
    <row r="15" spans="3:10">
      <c r="C15">
        <v>75</v>
      </c>
      <c r="D15">
        <v>1</v>
      </c>
      <c r="E15">
        <v>0.9</v>
      </c>
      <c r="F15">
        <v>0.87</v>
      </c>
      <c r="G15">
        <v>0.93</v>
      </c>
      <c r="I15">
        <v>0.93</v>
      </c>
      <c r="J15">
        <v>0.03</v>
      </c>
    </row>
    <row r="16" spans="3:10">
      <c r="C16">
        <v>100</v>
      </c>
      <c r="D16">
        <v>1</v>
      </c>
      <c r="E16">
        <v>1</v>
      </c>
      <c r="F16">
        <v>1</v>
      </c>
      <c r="G16">
        <v>1</v>
      </c>
      <c r="H16">
        <v>1</v>
      </c>
      <c r="I16">
        <f>AVERAGE(E16:H16)</f>
        <v>1</v>
      </c>
      <c r="J16">
        <f>STDEV(D16:H16)</f>
        <v>0</v>
      </c>
    </row>
    <row r="17" spans="3:10">
      <c r="C17">
        <v>250</v>
      </c>
      <c r="D17">
        <v>1</v>
      </c>
      <c r="E17">
        <v>1</v>
      </c>
      <c r="F17">
        <v>1</v>
      </c>
      <c r="I17">
        <f>AVERAGE(E17:H17)</f>
        <v>1</v>
      </c>
      <c r="J17">
        <f>STDEV(D17:H17)</f>
        <v>0</v>
      </c>
    </row>
    <row r="20" spans="3:10">
      <c r="C20" s="1" t="s">
        <v>3</v>
      </c>
    </row>
    <row r="22" spans="3:10">
      <c r="C22" s="1" t="s">
        <v>0</v>
      </c>
      <c r="D22" s="1" t="s">
        <v>6</v>
      </c>
      <c r="E22" s="1" t="s">
        <v>7</v>
      </c>
      <c r="F22" s="1" t="s">
        <v>8</v>
      </c>
      <c r="G22" s="1" t="s">
        <v>9</v>
      </c>
      <c r="H22" s="1" t="s">
        <v>10</v>
      </c>
      <c r="I22" s="1" t="s">
        <v>1</v>
      </c>
      <c r="J22" s="1" t="s">
        <v>2</v>
      </c>
    </row>
    <row r="23" spans="3:10"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f>AVERAGE(E23:H23)</f>
        <v>0</v>
      </c>
      <c r="J23">
        <f>STDEV(D23:H23)</f>
        <v>0</v>
      </c>
    </row>
    <row r="24" spans="3:10">
      <c r="C24">
        <v>125</v>
      </c>
      <c r="D24">
        <v>0.17</v>
      </c>
      <c r="E24">
        <v>0</v>
      </c>
      <c r="F24">
        <v>0.2</v>
      </c>
      <c r="G24">
        <v>0.03</v>
      </c>
      <c r="I24">
        <f>AVERAGE(D24:G24)</f>
        <v>0.1</v>
      </c>
      <c r="J24">
        <v>0.05</v>
      </c>
    </row>
    <row r="25" spans="3:10">
      <c r="C25">
        <v>250</v>
      </c>
      <c r="D25">
        <v>0.73</v>
      </c>
      <c r="E25">
        <v>0.6</v>
      </c>
      <c r="F25">
        <v>0.56999999999999995</v>
      </c>
      <c r="I25">
        <v>0.63</v>
      </c>
      <c r="J25">
        <v>0.05</v>
      </c>
    </row>
    <row r="26" spans="3:10">
      <c r="C26">
        <v>500</v>
      </c>
      <c r="D26">
        <v>0.8</v>
      </c>
      <c r="E26">
        <v>0.83</v>
      </c>
      <c r="F26">
        <v>0.7</v>
      </c>
      <c r="I26">
        <v>0.78</v>
      </c>
      <c r="J26">
        <v>0.04</v>
      </c>
    </row>
    <row r="27" spans="3:10">
      <c r="C27">
        <v>750</v>
      </c>
      <c r="D27">
        <v>0.9</v>
      </c>
      <c r="E27">
        <v>0.82</v>
      </c>
      <c r="F27">
        <v>0.82</v>
      </c>
      <c r="I27">
        <v>0.85</v>
      </c>
      <c r="J27">
        <v>0.03</v>
      </c>
    </row>
    <row r="28" spans="3:10">
      <c r="C28">
        <v>1000</v>
      </c>
      <c r="D28">
        <v>1</v>
      </c>
      <c r="E28">
        <v>1</v>
      </c>
      <c r="F28">
        <v>1</v>
      </c>
      <c r="G28">
        <v>1</v>
      </c>
      <c r="I28">
        <f t="shared" ref="I28" si="0">AVERAGE(D28:F28)</f>
        <v>1</v>
      </c>
      <c r="J28">
        <f t="shared" ref="J28" si="1">STDEV(D28:F28)</f>
        <v>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nstitut Cur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Linda Kenney</cp:lastModifiedBy>
  <dcterms:created xsi:type="dcterms:W3CDTF">2019-01-23T17:52:29Z</dcterms:created>
  <dcterms:modified xsi:type="dcterms:W3CDTF">2019-01-24T02:37:44Z</dcterms:modified>
</cp:coreProperties>
</file>